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6" uniqueCount="134">
  <si>
    <t xml:space="preserve">Specimen</t>
  </si>
  <si>
    <t xml:space="preserve">Group_nonspec</t>
  </si>
  <si>
    <t xml:space="preserve">Group</t>
  </si>
  <si>
    <t xml:space="preserve">Taxa</t>
  </si>
  <si>
    <t xml:space="preserve">Location</t>
  </si>
  <si>
    <t xml:space="preserve">Enamel_Thickness_mic</t>
  </si>
  <si>
    <t xml:space="preserve">Log_Enamel</t>
  </si>
  <si>
    <t xml:space="preserve">Crown_Height_mm</t>
  </si>
  <si>
    <t xml:space="preserve">Diet</t>
  </si>
  <si>
    <t xml:space="preserve">Enamel Source</t>
  </si>
  <si>
    <t xml:space="preserve">Mass (kg)</t>
  </si>
  <si>
    <t xml:space="preserve">Log_Mass</t>
  </si>
  <si>
    <t xml:space="preserve">Mass Source</t>
  </si>
  <si>
    <t xml:space="preserve">AMNH 30638 </t>
  </si>
  <si>
    <t xml:space="preserve">Theropod</t>
  </si>
  <si>
    <t xml:space="preserve">Theropod (Non-Avian)</t>
  </si>
  <si>
    <t xml:space="preserve">Coelophysis bauri </t>
  </si>
  <si>
    <t xml:space="preserve">maxilla</t>
  </si>
  <si>
    <t xml:space="preserve">Carnivorous</t>
  </si>
  <si>
    <t xml:space="preserve">Hwang 2011</t>
  </si>
  <si>
    <t xml:space="preserve">Benson et al., 2014</t>
  </si>
  <si>
    <t xml:space="preserve">SBU-UA 98182 </t>
  </si>
  <si>
    <t xml:space="preserve">Majungasaurus sp </t>
  </si>
  <si>
    <t xml:space="preserve">UMNH VP12489 </t>
  </si>
  <si>
    <t xml:space="preserve">Allosaurus fragilis </t>
  </si>
  <si>
    <t xml:space="preserve">dentary</t>
  </si>
  <si>
    <t xml:space="preserve">YPM 5232 </t>
  </si>
  <si>
    <t xml:space="preserve">Deinonychus antirrhopus </t>
  </si>
  <si>
    <t xml:space="preserve">UCMP 150587 </t>
  </si>
  <si>
    <t xml:space="preserve">Saurornitholestes sp. </t>
  </si>
  <si>
    <t xml:space="preserve">uknown</t>
  </si>
  <si>
    <t xml:space="preserve">TMP 1987.32.51</t>
  </si>
  <si>
    <t xml:space="preserve">Troodon sp. </t>
  </si>
  <si>
    <t xml:space="preserve">IVPP V 21702</t>
  </si>
  <si>
    <t xml:space="preserve">Longipteryx  </t>
  </si>
  <si>
    <t xml:space="preserve">Longipteryx</t>
  </si>
  <si>
    <t xml:space="preserve">Longipteryx chaoyangensis </t>
  </si>
  <si>
    <t xml:space="preserve">Li et al. 2020</t>
  </si>
  <si>
    <t xml:space="preserve">NA</t>
  </si>
  <si>
    <t xml:space="preserve">IVPP V 13886</t>
  </si>
  <si>
    <t xml:space="preserve">Mesozoic Bird</t>
  </si>
  <si>
    <t xml:space="preserve">Theropod (Avian)</t>
  </si>
  <si>
    <t xml:space="preserve">Jeholornis prima</t>
  </si>
  <si>
    <t xml:space="preserve">Herbivorous</t>
  </si>
  <si>
    <t xml:space="preserve">IVPP V 13759</t>
  </si>
  <si>
    <t xml:space="preserve">Sapeornis chaoyangensis</t>
  </si>
  <si>
    <t xml:space="preserve">Insectivorous</t>
  </si>
  <si>
    <t xml:space="preserve">IVPP V-13276, Serrano and Chiappe, 2017</t>
  </si>
  <si>
    <t xml:space="preserve">CM 21706</t>
  </si>
  <si>
    <t xml:space="preserve">Ceratosaurus nasicornis</t>
  </si>
  <si>
    <t xml:space="preserve">IVPP V 16041)</t>
  </si>
  <si>
    <t xml:space="preserve">Indet. Enantiornithine</t>
  </si>
  <si>
    <t xml:space="preserve">na</t>
  </si>
  <si>
    <t xml:space="preserve">IVPP V 14606</t>
  </si>
  <si>
    <t xml:space="preserve">Undet. Ornithuromorph</t>
  </si>
  <si>
    <t xml:space="preserve">YPM.1206</t>
  </si>
  <si>
    <t xml:space="preserve">Hesperornis regalis</t>
  </si>
  <si>
    <t xml:space="preserve">isolated</t>
  </si>
  <si>
    <t xml:space="preserve">Piscivorous</t>
  </si>
  <si>
    <t xml:space="preserve">Dumont et al. 2016</t>
  </si>
  <si>
    <t xml:space="preserve">Peters and Peters, 2009</t>
  </si>
  <si>
    <t xml:space="preserve">YPM.1775</t>
  </si>
  <si>
    <t xml:space="preserve">Icthyornis dispar</t>
  </si>
  <si>
    <t xml:space="preserve">third tooth</t>
  </si>
  <si>
    <t xml:space="preserve">Benito et al., 2022</t>
  </si>
  <si>
    <t xml:space="preserve">AMNH 73394 </t>
  </si>
  <si>
    <t xml:space="preserve">Arboreal Mammal</t>
  </si>
  <si>
    <t xml:space="preserve">Mammalia</t>
  </si>
  <si>
    <t xml:space="preserve">Saguinus fuscicollis</t>
  </si>
  <si>
    <t xml:space="preserve">incisor</t>
  </si>
  <si>
    <t xml:space="preserve">unknown</t>
  </si>
  <si>
    <t xml:space="preserve">Selig et al. 2019</t>
  </si>
  <si>
    <t xml:space="preserve">Myers et al., 2022</t>
  </si>
  <si>
    <t xml:space="preserve">AMNH 101984 </t>
  </si>
  <si>
    <t xml:space="preserve">Dactylopsila trivirgata</t>
  </si>
  <si>
    <t xml:space="preserve">Omnivorous </t>
  </si>
  <si>
    <t xml:space="preserve">AMNH 159549 </t>
  </si>
  <si>
    <t xml:space="preserve">Petaurus breviceps</t>
  </si>
  <si>
    <t xml:space="preserve">USC 110001 </t>
  </si>
  <si>
    <t xml:space="preserve">Perodicticus potto</t>
  </si>
  <si>
    <t xml:space="preserve">canine</t>
  </si>
  <si>
    <t xml:space="preserve">AMNH 88061 </t>
  </si>
  <si>
    <t xml:space="preserve">Otolemur crassicaudatus </t>
  </si>
  <si>
    <t xml:space="preserve">USC 111003 </t>
  </si>
  <si>
    <t xml:space="preserve">Galago moholi</t>
  </si>
  <si>
    <t xml:space="preserve">USC 110002 </t>
  </si>
  <si>
    <t xml:space="preserve">Loris tardigradus</t>
  </si>
  <si>
    <t xml:space="preserve">AMNH 18608 </t>
  </si>
  <si>
    <t xml:space="preserve">Euoticus elegantulus</t>
  </si>
  <si>
    <t xml:space="preserve">AMNH 98367 </t>
  </si>
  <si>
    <t xml:space="preserve">Callimico goeldii</t>
  </si>
  <si>
    <t xml:space="preserve">Unknown</t>
  </si>
  <si>
    <t xml:space="preserve">Chiroptera</t>
  </si>
  <si>
    <t xml:space="preserve">Myotis lucifugus</t>
  </si>
  <si>
    <t xml:space="preserve">molar</t>
  </si>
  <si>
    <t xml:space="preserve">Dumont, 1995</t>
  </si>
  <si>
    <t xml:space="preserve">Myotis velifer</t>
  </si>
  <si>
    <t xml:space="preserve">Hipposideros caffer</t>
  </si>
  <si>
    <t xml:space="preserve">Hipposideros commersoni</t>
  </si>
  <si>
    <t xml:space="preserve">Eumops perotis</t>
  </si>
  <si>
    <t xml:space="preserve">Eumops underwoodi</t>
  </si>
  <si>
    <t xml:space="preserve">Aquatic Mammal</t>
  </si>
  <si>
    <t xml:space="preserve">Delphinapterus leucas</t>
  </si>
  <si>
    <t xml:space="preserve">Ishiyama, 1987</t>
  </si>
  <si>
    <t xml:space="preserve">Stenella frontalis </t>
  </si>
  <si>
    <t xml:space="preserve">Globicephala macrorhynchus</t>
  </si>
  <si>
    <t xml:space="preserve">Lagenorhynchus</t>
  </si>
  <si>
    <t xml:space="preserve">Pontoporia blainvillei</t>
  </si>
  <si>
    <t xml:space="preserve">Phocoena phocoena</t>
  </si>
  <si>
    <t xml:space="preserve">Neophocaena phocaenoides</t>
  </si>
  <si>
    <t xml:space="preserve">Phocoenoides dalli</t>
  </si>
  <si>
    <t xml:space="preserve">Gavialis gangeticus</t>
  </si>
  <si>
    <t xml:space="preserve">Sahni, 1987</t>
  </si>
  <si>
    <t xml:space="preserve">Terr. Mammal</t>
  </si>
  <si>
    <t xml:space="preserve">Ursus wenzensis </t>
  </si>
  <si>
    <t xml:space="preserve">cheek teeth</t>
  </si>
  <si>
    <t xml:space="preserve">Mackiewicz et al., 2010</t>
  </si>
  <si>
    <t xml:space="preserve">Vulpes vulpes</t>
  </si>
  <si>
    <t xml:space="preserve">Canis lupus</t>
  </si>
  <si>
    <t xml:space="preserve">Ursus malayanus</t>
  </si>
  <si>
    <t xml:space="preserve">Reptile</t>
  </si>
  <si>
    <t xml:space="preserve">Sauropsid</t>
  </si>
  <si>
    <t xml:space="preserve">Captorhinidae</t>
  </si>
  <si>
    <t xml:space="preserve">Sander, 1999</t>
  </si>
  <si>
    <t xml:space="preserve">Procolophonidae</t>
  </si>
  <si>
    <t xml:space="preserve">Pareiasauria</t>
  </si>
  <si>
    <t xml:space="preserve">Araeoscelidia</t>
  </si>
  <si>
    <t xml:space="preserve">Uromastyx aegyptia</t>
  </si>
  <si>
    <t xml:space="preserve">Dracaena guianensis</t>
  </si>
  <si>
    <t xml:space="preserve">Invertivorous</t>
  </si>
  <si>
    <t xml:space="preserve">Varanus salvator</t>
  </si>
  <si>
    <t xml:space="preserve">Varanus niloticus</t>
  </si>
  <si>
    <t xml:space="preserve">Varanus exanthematicus</t>
  </si>
  <si>
    <t xml:space="preserve">Varanus albigular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53"/>
  <sheetViews>
    <sheetView showFormulas="false" showGridLines="true" showRowColHeaders="true" showZeros="true" rightToLeft="false" tabSelected="true" showOutlineSymbols="true" defaultGridColor="true" view="normal" topLeftCell="A1" colorId="64" zoomScale="83" zoomScaleNormal="83" zoomScalePageLayoutView="100" workbookViewId="0">
      <selection pane="topLeft" activeCell="F62" activeCellId="0" sqref="F62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6.33"/>
    <col collapsed="false" customWidth="true" hidden="false" outlineLevel="0" max="2" min="2" style="1" width="15.66"/>
    <col collapsed="false" customWidth="false" hidden="false" outlineLevel="0" max="3" min="3" style="1" width="10.83"/>
    <col collapsed="false" customWidth="true" hidden="false" outlineLevel="0" max="4" min="4" style="1" width="25.83"/>
    <col collapsed="false" customWidth="true" hidden="false" outlineLevel="0" max="5" min="5" style="1" width="9.33"/>
    <col collapsed="false" customWidth="true" hidden="false" outlineLevel="0" max="6" min="6" style="1" width="19.99"/>
    <col collapsed="false" customWidth="true" hidden="false" outlineLevel="0" max="7" min="7" style="1" width="12.16"/>
    <col collapsed="false" customWidth="true" hidden="false" outlineLevel="0" max="8" min="8" style="1" width="17.16"/>
    <col collapsed="false" customWidth="true" hidden="false" outlineLevel="0" max="9" min="9" style="1" width="11.16"/>
    <col collapsed="false" customWidth="true" hidden="false" outlineLevel="0" max="10" min="10" style="1" width="21.49"/>
    <col collapsed="false" customWidth="true" hidden="false" outlineLevel="0" max="11" min="11" style="1" width="9.33"/>
    <col collapsed="false" customWidth="true" hidden="false" outlineLevel="0" max="12" min="12" style="1" width="19.83"/>
    <col collapsed="false" customWidth="true" hidden="false" outlineLevel="0" max="13" min="13" style="1" width="36.49"/>
    <col collapsed="false" customWidth="false" hidden="false" outlineLevel="0" max="257" min="14" style="1" width="10.83"/>
  </cols>
  <sheetData>
    <row r="1" customFormat="false" ht="16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2" t="s">
        <v>12</v>
      </c>
    </row>
    <row r="2" customFormat="false" ht="16" hidden="false" customHeight="false" outlineLevel="0" collapsed="false">
      <c r="A2" s="2" t="s">
        <v>13</v>
      </c>
      <c r="B2" s="2" t="s">
        <v>14</v>
      </c>
      <c r="C2" s="2" t="s">
        <v>15</v>
      </c>
      <c r="D2" s="4" t="s">
        <v>16</v>
      </c>
      <c r="E2" s="2" t="s">
        <v>17</v>
      </c>
      <c r="F2" s="2" t="n">
        <v>10</v>
      </c>
      <c r="G2" s="3" t="n">
        <f aca="false">LOG10(F2)</f>
        <v>1</v>
      </c>
      <c r="H2" s="2" t="n">
        <v>5</v>
      </c>
      <c r="I2" s="2" t="s">
        <v>18</v>
      </c>
      <c r="J2" s="2" t="s">
        <v>19</v>
      </c>
      <c r="K2" s="2" t="n">
        <v>9.8</v>
      </c>
      <c r="L2" s="3" t="n">
        <f aca="false">LOG10(K2)</f>
        <v>0.991226075692495</v>
      </c>
      <c r="M2" s="2" t="s">
        <v>20</v>
      </c>
    </row>
    <row r="3" customFormat="false" ht="16" hidden="false" customHeight="false" outlineLevel="0" collapsed="false">
      <c r="A3" s="2" t="s">
        <v>21</v>
      </c>
      <c r="B3" s="2" t="s">
        <v>14</v>
      </c>
      <c r="C3" s="2" t="s">
        <v>15</v>
      </c>
      <c r="D3" s="4" t="s">
        <v>22</v>
      </c>
      <c r="E3" s="2" t="s">
        <v>17</v>
      </c>
      <c r="F3" s="2" t="n">
        <v>50</v>
      </c>
      <c r="G3" s="3" t="n">
        <f aca="false">LOG10(F3)</f>
        <v>1.69897000433602</v>
      </c>
      <c r="H3" s="2" t="n">
        <v>16</v>
      </c>
      <c r="I3" s="2" t="s">
        <v>18</v>
      </c>
      <c r="J3" s="2" t="s">
        <v>19</v>
      </c>
      <c r="K3" s="2" t="n">
        <v>1614</v>
      </c>
      <c r="L3" s="3" t="n">
        <f aca="false">LOG10(K3)</f>
        <v>3.20790353038605</v>
      </c>
      <c r="M3" s="2" t="s">
        <v>20</v>
      </c>
    </row>
    <row r="4" customFormat="false" ht="16" hidden="false" customHeight="false" outlineLevel="0" collapsed="false">
      <c r="A4" s="2" t="s">
        <v>23</v>
      </c>
      <c r="B4" s="2" t="s">
        <v>14</v>
      </c>
      <c r="C4" s="2" t="s">
        <v>15</v>
      </c>
      <c r="D4" s="4" t="s">
        <v>24</v>
      </c>
      <c r="E4" s="2" t="s">
        <v>25</v>
      </c>
      <c r="F4" s="2" t="n">
        <v>50</v>
      </c>
      <c r="G4" s="3" t="n">
        <f aca="false">LOG10(F4)</f>
        <v>1.69897000433602</v>
      </c>
      <c r="H4" s="2" t="n">
        <v>20</v>
      </c>
      <c r="I4" s="2" t="s">
        <v>18</v>
      </c>
      <c r="J4" s="2" t="s">
        <v>19</v>
      </c>
      <c r="K4" s="2" t="n">
        <v>2541</v>
      </c>
      <c r="L4" s="3" t="n">
        <f aca="false">LOG10(K4)</f>
        <v>3.40500466505037</v>
      </c>
      <c r="M4" s="2" t="s">
        <v>20</v>
      </c>
    </row>
    <row r="5" customFormat="false" ht="16" hidden="false" customHeight="false" outlineLevel="0" collapsed="false">
      <c r="A5" s="2" t="s">
        <v>26</v>
      </c>
      <c r="B5" s="2" t="s">
        <v>14</v>
      </c>
      <c r="C5" s="2" t="s">
        <v>15</v>
      </c>
      <c r="D5" s="4" t="s">
        <v>27</v>
      </c>
      <c r="E5" s="2" t="s">
        <v>25</v>
      </c>
      <c r="F5" s="2" t="n">
        <v>30</v>
      </c>
      <c r="G5" s="3" t="n">
        <f aca="false">LOG10(F5)</f>
        <v>1.47712125471966</v>
      </c>
      <c r="H5" s="2" t="n">
        <v>13</v>
      </c>
      <c r="I5" s="2" t="s">
        <v>18</v>
      </c>
      <c r="J5" s="2" t="s">
        <v>19</v>
      </c>
      <c r="K5" s="2" t="n">
        <v>96</v>
      </c>
      <c r="L5" s="3" t="n">
        <f aca="false">LOG10(K5)</f>
        <v>1.98227123303957</v>
      </c>
      <c r="M5" s="2" t="s">
        <v>20</v>
      </c>
    </row>
    <row r="6" customFormat="false" ht="16" hidden="false" customHeight="false" outlineLevel="0" collapsed="false">
      <c r="A6" s="2" t="s">
        <v>28</v>
      </c>
      <c r="B6" s="2" t="s">
        <v>14</v>
      </c>
      <c r="C6" s="2" t="s">
        <v>15</v>
      </c>
      <c r="D6" s="4" t="s">
        <v>29</v>
      </c>
      <c r="E6" s="2" t="s">
        <v>30</v>
      </c>
      <c r="F6" s="2" t="n">
        <v>20</v>
      </c>
      <c r="G6" s="3" t="n">
        <f aca="false">LOG10(F6)</f>
        <v>1.30102999566398</v>
      </c>
      <c r="H6" s="2" t="n">
        <v>5.49</v>
      </c>
      <c r="I6" s="2" t="s">
        <v>18</v>
      </c>
      <c r="J6" s="2" t="s">
        <v>19</v>
      </c>
      <c r="K6" s="2" t="n">
        <v>18</v>
      </c>
      <c r="L6" s="3" t="n">
        <f aca="false">LOG10(K6)</f>
        <v>1.25527250510331</v>
      </c>
      <c r="M6" s="2" t="s">
        <v>20</v>
      </c>
    </row>
    <row r="7" customFormat="false" ht="16" hidden="false" customHeight="false" outlineLevel="0" collapsed="false">
      <c r="A7" s="2" t="s">
        <v>31</v>
      </c>
      <c r="B7" s="2" t="s">
        <v>14</v>
      </c>
      <c r="C7" s="2" t="s">
        <v>15</v>
      </c>
      <c r="D7" s="4" t="s">
        <v>32</v>
      </c>
      <c r="E7" s="2" t="s">
        <v>17</v>
      </c>
      <c r="F7" s="2" t="n">
        <v>20</v>
      </c>
      <c r="G7" s="3" t="n">
        <f aca="false">LOG10(F7)</f>
        <v>1.30102999566398</v>
      </c>
      <c r="H7" s="2" t="n">
        <v>8.8</v>
      </c>
      <c r="I7" s="2" t="s">
        <v>18</v>
      </c>
      <c r="J7" s="2" t="s">
        <v>19</v>
      </c>
      <c r="K7" s="2" t="n">
        <v>57</v>
      </c>
      <c r="L7" s="3" t="n">
        <f aca="false">LOG10(K7)</f>
        <v>1.75587485567249</v>
      </c>
      <c r="M7" s="2" t="s">
        <v>20</v>
      </c>
    </row>
    <row r="8" customFormat="false" ht="16" hidden="false" customHeight="false" outlineLevel="0" collapsed="false">
      <c r="A8" s="2" t="s">
        <v>33</v>
      </c>
      <c r="B8" s="2" t="s">
        <v>34</v>
      </c>
      <c r="C8" s="2" t="s">
        <v>35</v>
      </c>
      <c r="D8" s="4" t="s">
        <v>36</v>
      </c>
      <c r="E8" s="2" t="s">
        <v>30</v>
      </c>
      <c r="F8" s="2" t="n">
        <v>50</v>
      </c>
      <c r="G8" s="3" t="n">
        <f aca="false">LOG10(F8)</f>
        <v>1.69897000433602</v>
      </c>
      <c r="H8" s="2" t="n">
        <v>1.26</v>
      </c>
      <c r="I8" s="2" t="s">
        <v>35</v>
      </c>
      <c r="J8" s="2" t="s">
        <v>37</v>
      </c>
      <c r="K8" s="2" t="n">
        <v>0.155</v>
      </c>
      <c r="L8" s="3" t="n">
        <f aca="false">LOG10(K8)</f>
        <v>-0.809668301829709</v>
      </c>
      <c r="M8" s="2" t="s">
        <v>38</v>
      </c>
    </row>
    <row r="9" customFormat="false" ht="16" hidden="false" customHeight="false" outlineLevel="0" collapsed="false">
      <c r="A9" s="2" t="s">
        <v>39</v>
      </c>
      <c r="B9" s="2" t="s">
        <v>40</v>
      </c>
      <c r="C9" s="2" t="s">
        <v>41</v>
      </c>
      <c r="D9" s="4" t="s">
        <v>42</v>
      </c>
      <c r="E9" s="2" t="s">
        <v>30</v>
      </c>
      <c r="F9" s="2" t="n">
        <v>7</v>
      </c>
      <c r="G9" s="3" t="n">
        <f aca="false">LOG10(F9)</f>
        <v>0.845098040014257</v>
      </c>
      <c r="H9" s="2" t="n">
        <v>2.956</v>
      </c>
      <c r="I9" s="2" t="s">
        <v>43</v>
      </c>
      <c r="J9" s="2" t="s">
        <v>37</v>
      </c>
      <c r="K9" s="2" t="n">
        <v>5.7</v>
      </c>
      <c r="L9" s="3" t="n">
        <f aca="false">LOG10(K9)</f>
        <v>0.755874855672492</v>
      </c>
      <c r="M9" s="2" t="s">
        <v>38</v>
      </c>
    </row>
    <row r="10" customFormat="false" ht="16" hidden="false" customHeight="false" outlineLevel="0" collapsed="false">
      <c r="A10" s="2" t="s">
        <v>44</v>
      </c>
      <c r="B10" s="2" t="s">
        <v>40</v>
      </c>
      <c r="C10" s="2" t="s">
        <v>41</v>
      </c>
      <c r="D10" s="4" t="s">
        <v>45</v>
      </c>
      <c r="E10" s="2" t="s">
        <v>30</v>
      </c>
      <c r="F10" s="2" t="n">
        <v>21</v>
      </c>
      <c r="G10" s="3" t="n">
        <f aca="false">LOG10(F10)</f>
        <v>1.32221929473392</v>
      </c>
      <c r="H10" s="2" t="n">
        <v>1.631</v>
      </c>
      <c r="I10" s="2" t="s">
        <v>46</v>
      </c>
      <c r="J10" s="2" t="s">
        <v>37</v>
      </c>
      <c r="K10" s="2" t="n">
        <v>1.038</v>
      </c>
      <c r="L10" s="3" t="n">
        <f aca="false">LOG10(K10)</f>
        <v>0.0161973535124391</v>
      </c>
      <c r="M10" s="2" t="s">
        <v>47</v>
      </c>
    </row>
    <row r="11" customFormat="false" ht="16" hidden="false" customHeight="false" outlineLevel="0" collapsed="false">
      <c r="A11" s="2" t="s">
        <v>48</v>
      </c>
      <c r="B11" s="2" t="s">
        <v>14</v>
      </c>
      <c r="C11" s="2" t="s">
        <v>15</v>
      </c>
      <c r="D11" s="4" t="s">
        <v>49</v>
      </c>
      <c r="E11" s="2" t="s">
        <v>25</v>
      </c>
      <c r="F11" s="2" t="n">
        <v>70</v>
      </c>
      <c r="G11" s="3" t="n">
        <f aca="false">LOG10(F11)</f>
        <v>1.84509804001426</v>
      </c>
      <c r="H11" s="2" t="n">
        <v>346</v>
      </c>
      <c r="I11" s="2" t="s">
        <v>18</v>
      </c>
      <c r="J11" s="2" t="s">
        <v>19</v>
      </c>
      <c r="K11" s="2" t="n">
        <v>966</v>
      </c>
      <c r="L11" s="3" t="n">
        <f aca="false">LOG10(K11)</f>
        <v>2.98497712641549</v>
      </c>
      <c r="M11" s="2" t="s">
        <v>20</v>
      </c>
    </row>
    <row r="12" customFormat="false" ht="16" hidden="false" customHeight="false" outlineLevel="0" collapsed="false">
      <c r="A12" s="2" t="s">
        <v>50</v>
      </c>
      <c r="B12" s="2" t="s">
        <v>40</v>
      </c>
      <c r="C12" s="2" t="s">
        <v>41</v>
      </c>
      <c r="D12" s="4" t="s">
        <v>51</v>
      </c>
      <c r="E12" s="2" t="s">
        <v>30</v>
      </c>
      <c r="F12" s="2" t="n">
        <v>6.2</v>
      </c>
      <c r="G12" s="3" t="n">
        <f aca="false">LOG10(F12)</f>
        <v>0.792391689498254</v>
      </c>
      <c r="H12" s="2" t="n">
        <v>436</v>
      </c>
      <c r="I12" s="2" t="s">
        <v>46</v>
      </c>
      <c r="J12" s="2" t="s">
        <v>37</v>
      </c>
      <c r="K12" s="2" t="s">
        <v>52</v>
      </c>
      <c r="L12" s="3"/>
      <c r="M12" s="2" t="s">
        <v>52</v>
      </c>
    </row>
    <row r="13" customFormat="false" ht="16" hidden="false" customHeight="false" outlineLevel="0" collapsed="false">
      <c r="A13" s="2" t="s">
        <v>53</v>
      </c>
      <c r="B13" s="2" t="s">
        <v>40</v>
      </c>
      <c r="C13" s="2" t="s">
        <v>41</v>
      </c>
      <c r="D13" s="4" t="s">
        <v>54</v>
      </c>
      <c r="E13" s="2" t="s">
        <v>30</v>
      </c>
      <c r="F13" s="2" t="n">
        <v>6.5</v>
      </c>
      <c r="G13" s="3" t="n">
        <f aca="false">LOG10(F13)</f>
        <v>0.812913356642856</v>
      </c>
      <c r="H13" s="2" t="n">
        <v>1119</v>
      </c>
      <c r="I13" s="2" t="s">
        <v>43</v>
      </c>
      <c r="J13" s="2" t="s">
        <v>37</v>
      </c>
      <c r="K13" s="2" t="s">
        <v>52</v>
      </c>
      <c r="L13" s="3"/>
      <c r="M13" s="2" t="s">
        <v>52</v>
      </c>
    </row>
    <row r="14" customFormat="false" ht="16" hidden="false" customHeight="false" outlineLevel="0" collapsed="false">
      <c r="A14" s="2" t="s">
        <v>55</v>
      </c>
      <c r="B14" s="2" t="s">
        <v>40</v>
      </c>
      <c r="C14" s="2" t="s">
        <v>41</v>
      </c>
      <c r="D14" s="4" t="s">
        <v>56</v>
      </c>
      <c r="E14" s="2" t="s">
        <v>57</v>
      </c>
      <c r="F14" s="2" t="n">
        <v>20</v>
      </c>
      <c r="G14" s="3" t="n">
        <f aca="false">LOG10(F14)</f>
        <v>1.30102999566398</v>
      </c>
      <c r="H14" s="2" t="s">
        <v>52</v>
      </c>
      <c r="I14" s="2" t="s">
        <v>58</v>
      </c>
      <c r="J14" s="2" t="s">
        <v>59</v>
      </c>
      <c r="K14" s="2" t="n">
        <v>3.3</v>
      </c>
      <c r="L14" s="3" t="n">
        <f aca="false">LOG10(K14)</f>
        <v>0.518513939877887</v>
      </c>
      <c r="M14" s="2" t="s">
        <v>60</v>
      </c>
    </row>
    <row r="15" customFormat="false" ht="16" hidden="false" customHeight="false" outlineLevel="0" collapsed="false">
      <c r="A15" s="2" t="s">
        <v>61</v>
      </c>
      <c r="B15" s="2" t="s">
        <v>40</v>
      </c>
      <c r="C15" s="2" t="s">
        <v>41</v>
      </c>
      <c r="D15" s="4" t="s">
        <v>62</v>
      </c>
      <c r="E15" s="2" t="s">
        <v>63</v>
      </c>
      <c r="F15" s="2" t="n">
        <v>30</v>
      </c>
      <c r="G15" s="3" t="n">
        <f aca="false">LOG10(F15)</f>
        <v>1.47712125471966</v>
      </c>
      <c r="H15" s="2" t="s">
        <v>52</v>
      </c>
      <c r="I15" s="2" t="s">
        <v>58</v>
      </c>
      <c r="J15" s="2" t="s">
        <v>59</v>
      </c>
      <c r="K15" s="2" t="n">
        <v>0.3</v>
      </c>
      <c r="L15" s="3" t="n">
        <f aca="false">LOG10(K15)</f>
        <v>-0.522878745280338</v>
      </c>
      <c r="M15" s="2" t="s">
        <v>64</v>
      </c>
    </row>
    <row r="16" customFormat="false" ht="16" hidden="false" customHeight="false" outlineLevel="0" collapsed="false">
      <c r="A16" s="5" t="s">
        <v>65</v>
      </c>
      <c r="B16" s="5" t="s">
        <v>66</v>
      </c>
      <c r="C16" s="2" t="s">
        <v>67</v>
      </c>
      <c r="D16" s="6" t="s">
        <v>68</v>
      </c>
      <c r="E16" s="5" t="s">
        <v>69</v>
      </c>
      <c r="F16" s="5" t="n">
        <v>90</v>
      </c>
      <c r="G16" s="3" t="n">
        <f aca="false">LOG10(F16)</f>
        <v>1.95424250943932</v>
      </c>
      <c r="H16" s="2" t="s">
        <v>70</v>
      </c>
      <c r="I16" s="5" t="s">
        <v>43</v>
      </c>
      <c r="J16" s="5" t="s">
        <v>71</v>
      </c>
      <c r="K16" s="2" t="n">
        <v>0.511</v>
      </c>
      <c r="L16" s="3" t="n">
        <f aca="false">LOG10(K16)</f>
        <v>-0.291579099865287</v>
      </c>
      <c r="M16" s="2" t="s">
        <v>72</v>
      </c>
    </row>
    <row r="17" customFormat="false" ht="16" hidden="false" customHeight="false" outlineLevel="0" collapsed="false">
      <c r="A17" s="5" t="s">
        <v>73</v>
      </c>
      <c r="B17" s="5" t="s">
        <v>66</v>
      </c>
      <c r="C17" s="2" t="s">
        <v>67</v>
      </c>
      <c r="D17" s="6" t="s">
        <v>74</v>
      </c>
      <c r="E17" s="5" t="s">
        <v>69</v>
      </c>
      <c r="F17" s="5" t="n">
        <v>190</v>
      </c>
      <c r="G17" s="3" t="n">
        <f aca="false">LOG10(F17)</f>
        <v>2.27875360095283</v>
      </c>
      <c r="H17" s="2" t="s">
        <v>70</v>
      </c>
      <c r="I17" s="5" t="s">
        <v>75</v>
      </c>
      <c r="J17" s="5" t="s">
        <v>71</v>
      </c>
      <c r="K17" s="2" t="n">
        <v>0.407</v>
      </c>
      <c r="L17" s="3" t="n">
        <f aca="false">LOG10(K17)</f>
        <v>-0.39040559077478</v>
      </c>
      <c r="M17" s="2" t="s">
        <v>72</v>
      </c>
    </row>
    <row r="18" customFormat="false" ht="16" hidden="false" customHeight="false" outlineLevel="0" collapsed="false">
      <c r="A18" s="5" t="s">
        <v>76</v>
      </c>
      <c r="B18" s="5" t="s">
        <v>66</v>
      </c>
      <c r="C18" s="2" t="s">
        <v>67</v>
      </c>
      <c r="D18" s="6" t="s">
        <v>77</v>
      </c>
      <c r="E18" s="5" t="s">
        <v>69</v>
      </c>
      <c r="F18" s="5" t="n">
        <v>150</v>
      </c>
      <c r="G18" s="3" t="n">
        <f aca="false">LOG10(F18)</f>
        <v>2.17609125905568</v>
      </c>
      <c r="H18" s="2" t="s">
        <v>70</v>
      </c>
      <c r="I18" s="5" t="s">
        <v>75</v>
      </c>
      <c r="J18" s="5" t="s">
        <v>71</v>
      </c>
      <c r="K18" s="2" t="n">
        <v>0.11</v>
      </c>
      <c r="L18" s="3" t="n">
        <f aca="false">LOG10(K18)</f>
        <v>-0.958607314841775</v>
      </c>
      <c r="M18" s="2" t="s">
        <v>72</v>
      </c>
    </row>
    <row r="19" customFormat="false" ht="16" hidden="false" customHeight="false" outlineLevel="0" collapsed="false">
      <c r="A19" s="5" t="s">
        <v>78</v>
      </c>
      <c r="B19" s="5" t="s">
        <v>66</v>
      </c>
      <c r="C19" s="2" t="s">
        <v>67</v>
      </c>
      <c r="D19" s="6" t="s">
        <v>79</v>
      </c>
      <c r="E19" s="5" t="s">
        <v>80</v>
      </c>
      <c r="F19" s="5" t="n">
        <v>90</v>
      </c>
      <c r="G19" s="3" t="n">
        <f aca="false">LOG10(F19)</f>
        <v>1.95424250943932</v>
      </c>
      <c r="H19" s="2" t="s">
        <v>70</v>
      </c>
      <c r="I19" s="5" t="s">
        <v>75</v>
      </c>
      <c r="J19" s="5" t="s">
        <v>71</v>
      </c>
      <c r="K19" s="2" t="n">
        <v>1.1</v>
      </c>
      <c r="L19" s="3" t="n">
        <f aca="false">LOG10(K19)</f>
        <v>0.0413926851582251</v>
      </c>
      <c r="M19" s="2" t="s">
        <v>72</v>
      </c>
    </row>
    <row r="20" customFormat="false" ht="16" hidden="false" customHeight="false" outlineLevel="0" collapsed="false">
      <c r="A20" s="5" t="s">
        <v>81</v>
      </c>
      <c r="B20" s="5" t="s">
        <v>66</v>
      </c>
      <c r="C20" s="2" t="s">
        <v>67</v>
      </c>
      <c r="D20" s="6" t="s">
        <v>82</v>
      </c>
      <c r="E20" s="5" t="s">
        <v>80</v>
      </c>
      <c r="F20" s="5" t="n">
        <v>90</v>
      </c>
      <c r="G20" s="3" t="n">
        <f aca="false">LOG10(F20)</f>
        <v>1.95424250943932</v>
      </c>
      <c r="H20" s="2" t="s">
        <v>70</v>
      </c>
      <c r="I20" s="5" t="s">
        <v>75</v>
      </c>
      <c r="J20" s="5" t="s">
        <v>71</v>
      </c>
      <c r="K20" s="2" t="n">
        <v>1.5</v>
      </c>
      <c r="L20" s="3" t="n">
        <f aca="false">LOG10(K20)</f>
        <v>0.176091259055681</v>
      </c>
      <c r="M20" s="2" t="s">
        <v>72</v>
      </c>
    </row>
    <row r="21" customFormat="false" ht="16" hidden="false" customHeight="false" outlineLevel="0" collapsed="false">
      <c r="A21" s="5" t="s">
        <v>83</v>
      </c>
      <c r="B21" s="5" t="s">
        <v>66</v>
      </c>
      <c r="C21" s="2" t="s">
        <v>67</v>
      </c>
      <c r="D21" s="6" t="s">
        <v>84</v>
      </c>
      <c r="E21" s="5" t="s">
        <v>80</v>
      </c>
      <c r="F21" s="5" t="n">
        <v>50</v>
      </c>
      <c r="G21" s="3" t="n">
        <f aca="false">LOG10(F21)</f>
        <v>1.69897000433602</v>
      </c>
      <c r="H21" s="2" t="s">
        <v>70</v>
      </c>
      <c r="I21" s="5" t="s">
        <v>46</v>
      </c>
      <c r="J21" s="5" t="s">
        <v>71</v>
      </c>
      <c r="K21" s="2" t="n">
        <v>0.192</v>
      </c>
      <c r="L21" s="3" t="n">
        <f aca="false">LOG10(K21)</f>
        <v>-0.71669877129645</v>
      </c>
      <c r="M21" s="2" t="s">
        <v>72</v>
      </c>
    </row>
    <row r="22" customFormat="false" ht="16" hidden="false" customHeight="false" outlineLevel="0" collapsed="false">
      <c r="A22" s="5" t="s">
        <v>85</v>
      </c>
      <c r="B22" s="5" t="s">
        <v>66</v>
      </c>
      <c r="C22" s="2" t="s">
        <v>67</v>
      </c>
      <c r="D22" s="6" t="s">
        <v>86</v>
      </c>
      <c r="E22" s="5" t="s">
        <v>80</v>
      </c>
      <c r="F22" s="5" t="n">
        <v>70</v>
      </c>
      <c r="G22" s="3" t="n">
        <f aca="false">LOG10(F22)</f>
        <v>1.84509804001426</v>
      </c>
      <c r="H22" s="2" t="s">
        <v>70</v>
      </c>
      <c r="I22" s="5" t="s">
        <v>46</v>
      </c>
      <c r="J22" s="5" t="s">
        <v>71</v>
      </c>
      <c r="K22" s="2" t="n">
        <v>0.177</v>
      </c>
      <c r="L22" s="3" t="n">
        <f aca="false">LOG10(K22)</f>
        <v>-0.752026733638193</v>
      </c>
      <c r="M22" s="2" t="s">
        <v>72</v>
      </c>
    </row>
    <row r="23" customFormat="false" ht="16" hidden="false" customHeight="false" outlineLevel="0" collapsed="false">
      <c r="A23" s="5" t="s">
        <v>87</v>
      </c>
      <c r="B23" s="5" t="s">
        <v>66</v>
      </c>
      <c r="C23" s="2" t="s">
        <v>67</v>
      </c>
      <c r="D23" s="6" t="s">
        <v>88</v>
      </c>
      <c r="E23" s="5" t="s">
        <v>80</v>
      </c>
      <c r="F23" s="5" t="n">
        <v>100</v>
      </c>
      <c r="G23" s="3" t="n">
        <f aca="false">LOG10(F23)</f>
        <v>2</v>
      </c>
      <c r="H23" s="2" t="s">
        <v>70</v>
      </c>
      <c r="I23" s="5" t="s">
        <v>75</v>
      </c>
      <c r="J23" s="5" t="s">
        <v>71</v>
      </c>
      <c r="K23" s="2" t="n">
        <v>0.315</v>
      </c>
      <c r="L23" s="3" t="n">
        <f aca="false">LOG10(K23)</f>
        <v>-0.5016894462104</v>
      </c>
      <c r="M23" s="2" t="s">
        <v>72</v>
      </c>
    </row>
    <row r="24" customFormat="false" ht="16" hidden="false" customHeight="false" outlineLevel="0" collapsed="false">
      <c r="A24" s="5" t="s">
        <v>89</v>
      </c>
      <c r="B24" s="5" t="s">
        <v>66</v>
      </c>
      <c r="C24" s="2" t="s">
        <v>67</v>
      </c>
      <c r="D24" s="6" t="s">
        <v>90</v>
      </c>
      <c r="E24" s="5" t="s">
        <v>69</v>
      </c>
      <c r="F24" s="5" t="n">
        <v>100</v>
      </c>
      <c r="G24" s="3" t="n">
        <f aca="false">LOG10(F24)</f>
        <v>2</v>
      </c>
      <c r="H24" s="2" t="s">
        <v>70</v>
      </c>
      <c r="I24" s="5" t="s">
        <v>75</v>
      </c>
      <c r="J24" s="5" t="s">
        <v>71</v>
      </c>
      <c r="K24" s="2" t="n">
        <v>0.626</v>
      </c>
      <c r="L24" s="3" t="n">
        <f aca="false">LOG10(K24)</f>
        <v>-0.20342566678957</v>
      </c>
      <c r="M24" s="2" t="s">
        <v>72</v>
      </c>
    </row>
    <row r="25" customFormat="false" ht="16" hidden="false" customHeight="false" outlineLevel="0" collapsed="false">
      <c r="A25" s="5" t="s">
        <v>91</v>
      </c>
      <c r="B25" s="5" t="s">
        <v>92</v>
      </c>
      <c r="C25" s="2" t="s">
        <v>67</v>
      </c>
      <c r="D25" s="6" t="s">
        <v>93</v>
      </c>
      <c r="E25" s="5" t="s">
        <v>94</v>
      </c>
      <c r="F25" s="5" t="n">
        <v>51</v>
      </c>
      <c r="G25" s="3" t="n">
        <f aca="false">LOG10(F25)</f>
        <v>1.70757017609794</v>
      </c>
      <c r="H25" s="2" t="s">
        <v>70</v>
      </c>
      <c r="I25" s="5" t="s">
        <v>46</v>
      </c>
      <c r="J25" s="5" t="s">
        <v>95</v>
      </c>
      <c r="K25" s="2" t="n">
        <v>0.009</v>
      </c>
      <c r="L25" s="3" t="n">
        <f aca="false">LOG10(K25)</f>
        <v>-2.04575749056068</v>
      </c>
      <c r="M25" s="2" t="s">
        <v>72</v>
      </c>
    </row>
    <row r="26" customFormat="false" ht="16" hidden="false" customHeight="false" outlineLevel="0" collapsed="false">
      <c r="A26" s="5" t="s">
        <v>91</v>
      </c>
      <c r="B26" s="5" t="s">
        <v>92</v>
      </c>
      <c r="C26" s="2" t="s">
        <v>67</v>
      </c>
      <c r="D26" s="6" t="s">
        <v>96</v>
      </c>
      <c r="E26" s="5" t="s">
        <v>94</v>
      </c>
      <c r="F26" s="5" t="n">
        <v>76</v>
      </c>
      <c r="G26" s="3" t="n">
        <f aca="false">LOG10(F26)</f>
        <v>1.88081359228079</v>
      </c>
      <c r="H26" s="2" t="s">
        <v>70</v>
      </c>
      <c r="I26" s="5" t="s">
        <v>46</v>
      </c>
      <c r="J26" s="5" t="s">
        <v>95</v>
      </c>
      <c r="K26" s="2" t="n">
        <v>0.01</v>
      </c>
      <c r="L26" s="3" t="n">
        <f aca="false">LOG10(K26)</f>
        <v>-2</v>
      </c>
      <c r="M26" s="2" t="s">
        <v>72</v>
      </c>
    </row>
    <row r="27" customFormat="false" ht="16" hidden="false" customHeight="false" outlineLevel="0" collapsed="false">
      <c r="A27" s="5" t="s">
        <v>91</v>
      </c>
      <c r="B27" s="5" t="s">
        <v>92</v>
      </c>
      <c r="C27" s="2" t="s">
        <v>67</v>
      </c>
      <c r="D27" s="6" t="s">
        <v>97</v>
      </c>
      <c r="E27" s="5" t="s">
        <v>94</v>
      </c>
      <c r="F27" s="5" t="n">
        <v>49</v>
      </c>
      <c r="G27" s="3" t="n">
        <f aca="false">LOG10(F27)</f>
        <v>1.69019608002851</v>
      </c>
      <c r="H27" s="2" t="s">
        <v>70</v>
      </c>
      <c r="I27" s="5" t="s">
        <v>46</v>
      </c>
      <c r="J27" s="5" t="s">
        <v>95</v>
      </c>
      <c r="K27" s="2" t="n">
        <v>0.011</v>
      </c>
      <c r="L27" s="3" t="n">
        <f aca="false">LOG10(K27)</f>
        <v>-1.95860731484178</v>
      </c>
      <c r="M27" s="2" t="s">
        <v>72</v>
      </c>
    </row>
    <row r="28" customFormat="false" ht="16" hidden="false" customHeight="false" outlineLevel="0" collapsed="false">
      <c r="A28" s="5" t="s">
        <v>91</v>
      </c>
      <c r="B28" s="5" t="s">
        <v>92</v>
      </c>
      <c r="C28" s="2" t="s">
        <v>67</v>
      </c>
      <c r="D28" s="6" t="s">
        <v>98</v>
      </c>
      <c r="E28" s="5" t="s">
        <v>94</v>
      </c>
      <c r="F28" s="5" t="n">
        <v>170</v>
      </c>
      <c r="G28" s="3" t="n">
        <f aca="false">LOG10(F28)</f>
        <v>2.23044892137827</v>
      </c>
      <c r="H28" s="2" t="s">
        <v>70</v>
      </c>
      <c r="I28" s="5" t="s">
        <v>46</v>
      </c>
      <c r="J28" s="5" t="s">
        <v>95</v>
      </c>
      <c r="K28" s="2" t="n">
        <v>0.011</v>
      </c>
      <c r="L28" s="3" t="n">
        <f aca="false">LOG10(K28)</f>
        <v>-1.95860731484178</v>
      </c>
      <c r="M28" s="2" t="s">
        <v>72</v>
      </c>
    </row>
    <row r="29" customFormat="false" ht="16" hidden="false" customHeight="false" outlineLevel="0" collapsed="false">
      <c r="A29" s="5" t="s">
        <v>91</v>
      </c>
      <c r="B29" s="5" t="s">
        <v>92</v>
      </c>
      <c r="C29" s="2" t="s">
        <v>67</v>
      </c>
      <c r="D29" s="6" t="s">
        <v>99</v>
      </c>
      <c r="E29" s="5" t="s">
        <v>94</v>
      </c>
      <c r="F29" s="5" t="n">
        <v>94</v>
      </c>
      <c r="G29" s="3" t="n">
        <f aca="false">LOG10(F29)</f>
        <v>1.9731278535997</v>
      </c>
      <c r="H29" s="2" t="s">
        <v>70</v>
      </c>
      <c r="I29" s="5" t="s">
        <v>46</v>
      </c>
      <c r="J29" s="5" t="s">
        <v>95</v>
      </c>
      <c r="K29" s="2" t="n">
        <v>0.057</v>
      </c>
      <c r="L29" s="3" t="n">
        <f aca="false">LOG10(K29)</f>
        <v>-1.24412514432751</v>
      </c>
      <c r="M29" s="2" t="s">
        <v>72</v>
      </c>
    </row>
    <row r="30" customFormat="false" ht="16" hidden="false" customHeight="false" outlineLevel="0" collapsed="false">
      <c r="A30" s="5" t="s">
        <v>91</v>
      </c>
      <c r="B30" s="5" t="s">
        <v>92</v>
      </c>
      <c r="C30" s="2" t="s">
        <v>67</v>
      </c>
      <c r="D30" s="6" t="s">
        <v>100</v>
      </c>
      <c r="E30" s="5" t="s">
        <v>94</v>
      </c>
      <c r="F30" s="5" t="n">
        <v>126</v>
      </c>
      <c r="G30" s="3" t="n">
        <f aca="false">LOG10(F30)</f>
        <v>2.10037054511756</v>
      </c>
      <c r="H30" s="2" t="s">
        <v>70</v>
      </c>
      <c r="I30" s="5" t="s">
        <v>46</v>
      </c>
      <c r="J30" s="5" t="s">
        <v>95</v>
      </c>
      <c r="K30" s="2" t="n">
        <v>0.057</v>
      </c>
      <c r="L30" s="3" t="n">
        <f aca="false">LOG10(K30)</f>
        <v>-1.24412514432751</v>
      </c>
      <c r="M30" s="2" t="s">
        <v>72</v>
      </c>
    </row>
    <row r="31" customFormat="false" ht="16" hidden="false" customHeight="false" outlineLevel="0" collapsed="false">
      <c r="A31" s="5" t="s">
        <v>91</v>
      </c>
      <c r="B31" s="5" t="s">
        <v>101</v>
      </c>
      <c r="C31" s="2" t="s">
        <v>67</v>
      </c>
      <c r="D31" s="6" t="s">
        <v>102</v>
      </c>
      <c r="E31" s="5" t="s">
        <v>70</v>
      </c>
      <c r="F31" s="5" t="n">
        <v>200</v>
      </c>
      <c r="G31" s="3" t="n">
        <f aca="false">LOG10(F31)</f>
        <v>2.30102999566398</v>
      </c>
      <c r="H31" s="2" t="s">
        <v>70</v>
      </c>
      <c r="I31" s="5" t="s">
        <v>58</v>
      </c>
      <c r="J31" s="5" t="s">
        <v>103</v>
      </c>
      <c r="K31" s="2" t="n">
        <v>1000</v>
      </c>
      <c r="L31" s="3" t="n">
        <f aca="false">LOG10(K31)</f>
        <v>3</v>
      </c>
      <c r="M31" s="2" t="s">
        <v>72</v>
      </c>
    </row>
    <row r="32" customFormat="false" ht="16" hidden="false" customHeight="false" outlineLevel="0" collapsed="false">
      <c r="A32" s="5" t="s">
        <v>91</v>
      </c>
      <c r="B32" s="5" t="s">
        <v>101</v>
      </c>
      <c r="C32" s="2" t="s">
        <v>67</v>
      </c>
      <c r="D32" s="6" t="s">
        <v>104</v>
      </c>
      <c r="E32" s="5" t="s">
        <v>70</v>
      </c>
      <c r="F32" s="5" t="n">
        <v>135</v>
      </c>
      <c r="G32" s="3" t="n">
        <f aca="false">LOG10(F32)</f>
        <v>2.13033376849501</v>
      </c>
      <c r="H32" s="2" t="s">
        <v>70</v>
      </c>
      <c r="I32" s="5" t="s">
        <v>58</v>
      </c>
      <c r="J32" s="5" t="s">
        <v>103</v>
      </c>
      <c r="K32" s="2" t="n">
        <v>90</v>
      </c>
      <c r="L32" s="3" t="n">
        <f aca="false">LOG10(K32)</f>
        <v>1.95424250943932</v>
      </c>
      <c r="M32" s="2" t="s">
        <v>72</v>
      </c>
    </row>
    <row r="33" customFormat="false" ht="16" hidden="false" customHeight="false" outlineLevel="0" collapsed="false">
      <c r="A33" s="5" t="s">
        <v>91</v>
      </c>
      <c r="B33" s="5" t="s">
        <v>101</v>
      </c>
      <c r="C33" s="2" t="s">
        <v>67</v>
      </c>
      <c r="D33" s="6" t="s">
        <v>105</v>
      </c>
      <c r="E33" s="5" t="s">
        <v>70</v>
      </c>
      <c r="F33" s="5" t="n">
        <v>275</v>
      </c>
      <c r="G33" s="3" t="n">
        <f aca="false">LOG10(F33)</f>
        <v>2.43933269383026</v>
      </c>
      <c r="H33" s="2" t="s">
        <v>70</v>
      </c>
      <c r="I33" s="5" t="s">
        <v>58</v>
      </c>
      <c r="J33" s="5" t="s">
        <v>103</v>
      </c>
      <c r="K33" s="2" t="n">
        <v>2200</v>
      </c>
      <c r="L33" s="3" t="n">
        <f aca="false">LOG10(K33)</f>
        <v>3.34242268082221</v>
      </c>
      <c r="M33" s="2" t="s">
        <v>72</v>
      </c>
    </row>
    <row r="34" customFormat="false" ht="16" hidden="false" customHeight="false" outlineLevel="0" collapsed="false">
      <c r="A34" s="5" t="s">
        <v>91</v>
      </c>
      <c r="B34" s="5" t="s">
        <v>101</v>
      </c>
      <c r="C34" s="2" t="s">
        <v>67</v>
      </c>
      <c r="D34" s="6" t="s">
        <v>106</v>
      </c>
      <c r="E34" s="5" t="s">
        <v>70</v>
      </c>
      <c r="F34" s="5" t="n">
        <v>110</v>
      </c>
      <c r="G34" s="3" t="n">
        <f aca="false">LOG10(F34)</f>
        <v>2.04139268515823</v>
      </c>
      <c r="H34" s="2" t="s">
        <v>70</v>
      </c>
      <c r="I34" s="5" t="s">
        <v>58</v>
      </c>
      <c r="J34" s="5" t="s">
        <v>103</v>
      </c>
      <c r="K34" s="2" t="n">
        <v>200</v>
      </c>
      <c r="L34" s="3" t="n">
        <f aca="false">LOG10(K34)</f>
        <v>2.30102999566398</v>
      </c>
      <c r="M34" s="2" t="s">
        <v>72</v>
      </c>
    </row>
    <row r="35" customFormat="false" ht="16" hidden="false" customHeight="false" outlineLevel="0" collapsed="false">
      <c r="A35" s="5" t="s">
        <v>91</v>
      </c>
      <c r="B35" s="5" t="s">
        <v>101</v>
      </c>
      <c r="C35" s="2" t="s">
        <v>67</v>
      </c>
      <c r="D35" s="6" t="s">
        <v>107</v>
      </c>
      <c r="E35" s="5" t="s">
        <v>70</v>
      </c>
      <c r="F35" s="5" t="n">
        <v>95</v>
      </c>
      <c r="G35" s="3" t="n">
        <f aca="false">LOG10(F35)</f>
        <v>1.97772360528885</v>
      </c>
      <c r="H35" s="2" t="s">
        <v>70</v>
      </c>
      <c r="I35" s="5" t="s">
        <v>58</v>
      </c>
      <c r="J35" s="5" t="s">
        <v>103</v>
      </c>
      <c r="K35" s="2" t="n">
        <v>29</v>
      </c>
      <c r="L35" s="3" t="n">
        <f aca="false">LOG10(K35)</f>
        <v>1.46239799789896</v>
      </c>
      <c r="M35" s="2" t="s">
        <v>72</v>
      </c>
    </row>
    <row r="36" customFormat="false" ht="16" hidden="false" customHeight="false" outlineLevel="0" collapsed="false">
      <c r="A36" s="5" t="s">
        <v>91</v>
      </c>
      <c r="B36" s="5" t="s">
        <v>101</v>
      </c>
      <c r="C36" s="2" t="s">
        <v>67</v>
      </c>
      <c r="D36" s="6" t="s">
        <v>108</v>
      </c>
      <c r="E36" s="5" t="s">
        <v>70</v>
      </c>
      <c r="F36" s="5" t="n">
        <v>80</v>
      </c>
      <c r="G36" s="3" t="n">
        <f aca="false">LOG10(F36)</f>
        <v>1.90308998699194</v>
      </c>
      <c r="H36" s="2" t="s">
        <v>70</v>
      </c>
      <c r="I36" s="5" t="s">
        <v>58</v>
      </c>
      <c r="J36" s="5" t="s">
        <v>103</v>
      </c>
      <c r="K36" s="2" t="n">
        <v>52</v>
      </c>
      <c r="L36" s="3" t="n">
        <f aca="false">LOG10(K36)</f>
        <v>1.7160033436348</v>
      </c>
      <c r="M36" s="2" t="s">
        <v>72</v>
      </c>
    </row>
    <row r="37" customFormat="false" ht="16" hidden="false" customHeight="false" outlineLevel="0" collapsed="false">
      <c r="A37" s="2" t="s">
        <v>91</v>
      </c>
      <c r="B37" s="5" t="s">
        <v>101</v>
      </c>
      <c r="C37" s="2" t="s">
        <v>67</v>
      </c>
      <c r="D37" s="4" t="s">
        <v>109</v>
      </c>
      <c r="E37" s="2" t="s">
        <v>70</v>
      </c>
      <c r="F37" s="2" t="n">
        <v>275</v>
      </c>
      <c r="G37" s="3" t="n">
        <f aca="false">LOG10(F37)</f>
        <v>2.43933269383026</v>
      </c>
      <c r="H37" s="2" t="s">
        <v>70</v>
      </c>
      <c r="I37" s="2" t="s">
        <v>58</v>
      </c>
      <c r="J37" s="2" t="s">
        <v>103</v>
      </c>
      <c r="K37" s="2" t="n">
        <v>37.5</v>
      </c>
      <c r="L37" s="3" t="n">
        <f aca="false">LOG10(K37)</f>
        <v>1.57403126772772</v>
      </c>
      <c r="M37" s="2" t="s">
        <v>72</v>
      </c>
    </row>
    <row r="38" customFormat="false" ht="16" hidden="false" customHeight="false" outlineLevel="0" collapsed="false">
      <c r="A38" s="2" t="s">
        <v>91</v>
      </c>
      <c r="B38" s="5" t="s">
        <v>101</v>
      </c>
      <c r="C38" s="2" t="s">
        <v>67</v>
      </c>
      <c r="D38" s="4" t="s">
        <v>110</v>
      </c>
      <c r="E38" s="2" t="s">
        <v>70</v>
      </c>
      <c r="F38" s="2" t="n">
        <v>225</v>
      </c>
      <c r="G38" s="3" t="n">
        <f aca="false">LOG10(F38)</f>
        <v>2.35218251811136</v>
      </c>
      <c r="H38" s="2" t="s">
        <v>70</v>
      </c>
      <c r="I38" s="2" t="s">
        <v>58</v>
      </c>
      <c r="J38" s="2" t="s">
        <v>103</v>
      </c>
      <c r="K38" s="2" t="n">
        <v>175</v>
      </c>
      <c r="L38" s="3" t="n">
        <f aca="false">LOG10(K38)</f>
        <v>2.24303804868629</v>
      </c>
      <c r="M38" s="2" t="s">
        <v>72</v>
      </c>
    </row>
    <row r="39" customFormat="false" ht="16" hidden="false" customHeight="false" outlineLevel="0" collapsed="false">
      <c r="A39" s="2" t="s">
        <v>91</v>
      </c>
      <c r="B39" s="5" t="s">
        <v>101</v>
      </c>
      <c r="C39" s="2" t="s">
        <v>67</v>
      </c>
      <c r="D39" s="2" t="s">
        <v>111</v>
      </c>
      <c r="E39" s="2" t="s">
        <v>70</v>
      </c>
      <c r="F39" s="2" t="n">
        <v>52.5</v>
      </c>
      <c r="G39" s="3" t="n">
        <f aca="false">LOG10(F39)</f>
        <v>1.72015930340596</v>
      </c>
      <c r="H39" s="2" t="s">
        <v>70</v>
      </c>
      <c r="I39" s="2" t="s">
        <v>58</v>
      </c>
      <c r="J39" s="2" t="s">
        <v>112</v>
      </c>
      <c r="K39" s="2" t="n">
        <v>170</v>
      </c>
      <c r="L39" s="3" t="n">
        <f aca="false">LOG10(K39)</f>
        <v>2.23044892137827</v>
      </c>
      <c r="M39" s="2" t="s">
        <v>72</v>
      </c>
    </row>
    <row r="40" customFormat="false" ht="16" hidden="false" customHeight="false" outlineLevel="0" collapsed="false">
      <c r="A40" s="2" t="s">
        <v>91</v>
      </c>
      <c r="B40" s="2" t="s">
        <v>113</v>
      </c>
      <c r="C40" s="2" t="s">
        <v>67</v>
      </c>
      <c r="D40" s="4" t="s">
        <v>114</v>
      </c>
      <c r="E40" s="2" t="s">
        <v>115</v>
      </c>
      <c r="F40" s="2" t="n">
        <v>400</v>
      </c>
      <c r="G40" s="3" t="n">
        <f aca="false">LOG10(F40)</f>
        <v>2.60205999132796</v>
      </c>
      <c r="H40" s="2" t="s">
        <v>70</v>
      </c>
      <c r="I40" s="2" t="s">
        <v>75</v>
      </c>
      <c r="J40" s="2" t="s">
        <v>116</v>
      </c>
      <c r="K40" s="2" t="s">
        <v>52</v>
      </c>
      <c r="L40" s="3"/>
      <c r="M40" s="2" t="s">
        <v>72</v>
      </c>
    </row>
    <row r="41" customFormat="false" ht="16" hidden="false" customHeight="false" outlineLevel="0" collapsed="false">
      <c r="A41" s="2" t="s">
        <v>91</v>
      </c>
      <c r="B41" s="2" t="s">
        <v>113</v>
      </c>
      <c r="C41" s="2" t="s">
        <v>67</v>
      </c>
      <c r="D41" s="4" t="s">
        <v>117</v>
      </c>
      <c r="E41" s="2" t="s">
        <v>115</v>
      </c>
      <c r="F41" s="2" t="n">
        <v>225</v>
      </c>
      <c r="G41" s="3" t="n">
        <f aca="false">LOG10(F41)</f>
        <v>2.35218251811136</v>
      </c>
      <c r="H41" s="2" t="s">
        <v>70</v>
      </c>
      <c r="I41" s="2" t="s">
        <v>18</v>
      </c>
      <c r="J41" s="2" t="s">
        <v>116</v>
      </c>
      <c r="K41" s="2" t="n">
        <v>8.5</v>
      </c>
      <c r="L41" s="3" t="n">
        <f aca="false">LOG10(K41)</f>
        <v>0.929418925714293</v>
      </c>
      <c r="M41" s="2" t="s">
        <v>72</v>
      </c>
    </row>
    <row r="42" customFormat="false" ht="16" hidden="false" customHeight="false" outlineLevel="0" collapsed="false">
      <c r="A42" s="2" t="s">
        <v>91</v>
      </c>
      <c r="B42" s="2" t="s">
        <v>113</v>
      </c>
      <c r="C42" s="2" t="s">
        <v>67</v>
      </c>
      <c r="D42" s="4" t="s">
        <v>118</v>
      </c>
      <c r="E42" s="2" t="s">
        <v>115</v>
      </c>
      <c r="F42" s="2" t="n">
        <v>425</v>
      </c>
      <c r="G42" s="3" t="n">
        <f aca="false">LOG10(F42)</f>
        <v>2.62838893005031</v>
      </c>
      <c r="H42" s="2" t="s">
        <v>70</v>
      </c>
      <c r="I42" s="2" t="s">
        <v>18</v>
      </c>
      <c r="J42" s="2" t="s">
        <v>116</v>
      </c>
      <c r="K42" s="2" t="n">
        <v>51</v>
      </c>
      <c r="L42" s="3" t="n">
        <f aca="false">LOG10(K42)</f>
        <v>1.70757017609794</v>
      </c>
      <c r="M42" s="2" t="s">
        <v>72</v>
      </c>
    </row>
    <row r="43" customFormat="false" ht="16" hidden="false" customHeight="false" outlineLevel="0" collapsed="false">
      <c r="A43" s="2" t="s">
        <v>91</v>
      </c>
      <c r="B43" s="2" t="s">
        <v>113</v>
      </c>
      <c r="C43" s="2" t="s">
        <v>67</v>
      </c>
      <c r="D43" s="4" t="s">
        <v>119</v>
      </c>
      <c r="E43" s="2" t="s">
        <v>115</v>
      </c>
      <c r="F43" s="2" t="n">
        <v>405</v>
      </c>
      <c r="G43" s="3" t="n">
        <f aca="false">LOG10(F43)</f>
        <v>2.60745502321467</v>
      </c>
      <c r="H43" s="2" t="s">
        <v>70</v>
      </c>
      <c r="I43" s="2" t="s">
        <v>75</v>
      </c>
      <c r="J43" s="2" t="s">
        <v>116</v>
      </c>
      <c r="K43" s="2" t="n">
        <v>46</v>
      </c>
      <c r="L43" s="3" t="n">
        <f aca="false">LOG10(K43)</f>
        <v>1.66275783168157</v>
      </c>
      <c r="M43" s="2" t="s">
        <v>72</v>
      </c>
    </row>
    <row r="44" customFormat="false" ht="16" hidden="false" customHeight="false" outlineLevel="0" collapsed="false">
      <c r="A44" s="2" t="s">
        <v>91</v>
      </c>
      <c r="B44" s="2" t="s">
        <v>120</v>
      </c>
      <c r="C44" s="2" t="s">
        <v>121</v>
      </c>
      <c r="D44" s="2" t="s">
        <v>122</v>
      </c>
      <c r="E44" s="2" t="s">
        <v>70</v>
      </c>
      <c r="F44" s="2" t="n">
        <v>50</v>
      </c>
      <c r="G44" s="3" t="n">
        <f aca="false">LOG10(F44)</f>
        <v>1.69897000433602</v>
      </c>
      <c r="H44" s="2" t="s">
        <v>70</v>
      </c>
      <c r="I44" s="2" t="s">
        <v>75</v>
      </c>
      <c r="J44" s="2" t="s">
        <v>123</v>
      </c>
      <c r="K44" s="2" t="s">
        <v>52</v>
      </c>
      <c r="L44" s="3"/>
      <c r="M44" s="2" t="s">
        <v>72</v>
      </c>
    </row>
    <row r="45" customFormat="false" ht="16" hidden="false" customHeight="false" outlineLevel="0" collapsed="false">
      <c r="A45" s="2" t="s">
        <v>91</v>
      </c>
      <c r="B45" s="2" t="s">
        <v>120</v>
      </c>
      <c r="C45" s="2" t="s">
        <v>121</v>
      </c>
      <c r="D45" s="2" t="s">
        <v>124</v>
      </c>
      <c r="E45" s="2" t="s">
        <v>70</v>
      </c>
      <c r="F45" s="2" t="n">
        <v>30</v>
      </c>
      <c r="G45" s="3" t="n">
        <f aca="false">LOG10(F45)</f>
        <v>1.47712125471966</v>
      </c>
      <c r="H45" s="2" t="s">
        <v>70</v>
      </c>
      <c r="I45" s="2" t="s">
        <v>43</v>
      </c>
      <c r="J45" s="2" t="s">
        <v>123</v>
      </c>
      <c r="K45" s="2" t="s">
        <v>52</v>
      </c>
      <c r="L45" s="3"/>
      <c r="M45" s="2" t="s">
        <v>72</v>
      </c>
    </row>
    <row r="46" customFormat="false" ht="16" hidden="false" customHeight="false" outlineLevel="0" collapsed="false">
      <c r="A46" s="2" t="s">
        <v>91</v>
      </c>
      <c r="B46" s="2" t="s">
        <v>120</v>
      </c>
      <c r="C46" s="2" t="s">
        <v>121</v>
      </c>
      <c r="D46" s="2" t="s">
        <v>125</v>
      </c>
      <c r="E46" s="2" t="s">
        <v>70</v>
      </c>
      <c r="F46" s="2" t="n">
        <v>200</v>
      </c>
      <c r="G46" s="3" t="n">
        <f aca="false">LOG10(F46)</f>
        <v>2.30102999566398</v>
      </c>
      <c r="H46" s="2" t="s">
        <v>70</v>
      </c>
      <c r="I46" s="2" t="s">
        <v>43</v>
      </c>
      <c r="J46" s="2" t="s">
        <v>123</v>
      </c>
      <c r="K46" s="2" t="s">
        <v>52</v>
      </c>
      <c r="L46" s="3"/>
      <c r="M46" s="2" t="s">
        <v>72</v>
      </c>
    </row>
    <row r="47" customFormat="false" ht="16" hidden="false" customHeight="false" outlineLevel="0" collapsed="false">
      <c r="A47" s="2" t="s">
        <v>91</v>
      </c>
      <c r="B47" s="2" t="s">
        <v>120</v>
      </c>
      <c r="C47" s="2" t="s">
        <v>121</v>
      </c>
      <c r="D47" s="2" t="s">
        <v>126</v>
      </c>
      <c r="E47" s="2" t="s">
        <v>70</v>
      </c>
      <c r="F47" s="2" t="n">
        <v>15</v>
      </c>
      <c r="G47" s="3" t="n">
        <f aca="false">LOG10(F47)</f>
        <v>1.17609125905568</v>
      </c>
      <c r="H47" s="2" t="s">
        <v>70</v>
      </c>
      <c r="I47" s="2" t="s">
        <v>46</v>
      </c>
      <c r="J47" s="2" t="s">
        <v>123</v>
      </c>
      <c r="K47" s="2" t="s">
        <v>52</v>
      </c>
      <c r="L47" s="3"/>
      <c r="M47" s="2" t="s">
        <v>72</v>
      </c>
    </row>
    <row r="48" customFormat="false" ht="16" hidden="false" customHeight="false" outlineLevel="0" collapsed="false">
      <c r="A48" s="2" t="s">
        <v>91</v>
      </c>
      <c r="B48" s="2" t="s">
        <v>120</v>
      </c>
      <c r="C48" s="2" t="s">
        <v>121</v>
      </c>
      <c r="D48" s="4" t="s">
        <v>127</v>
      </c>
      <c r="E48" s="2" t="s">
        <v>70</v>
      </c>
      <c r="F48" s="2" t="n">
        <v>100</v>
      </c>
      <c r="G48" s="3" t="n">
        <f aca="false">LOG10(F48)</f>
        <v>2</v>
      </c>
      <c r="H48" s="2" t="s">
        <v>70</v>
      </c>
      <c r="I48" s="2" t="s">
        <v>75</v>
      </c>
      <c r="J48" s="2" t="s">
        <v>123</v>
      </c>
      <c r="K48" s="2" t="n">
        <v>0.45</v>
      </c>
      <c r="L48" s="3" t="n">
        <f aca="false">LOG10(K48)</f>
        <v>-0.346787486224656</v>
      </c>
      <c r="M48" s="2" t="s">
        <v>72</v>
      </c>
    </row>
    <row r="49" customFormat="false" ht="16" hidden="false" customHeight="false" outlineLevel="0" collapsed="false">
      <c r="A49" s="2" t="s">
        <v>91</v>
      </c>
      <c r="B49" s="2" t="s">
        <v>120</v>
      </c>
      <c r="C49" s="2" t="s">
        <v>121</v>
      </c>
      <c r="D49" s="4" t="s">
        <v>128</v>
      </c>
      <c r="E49" s="2" t="s">
        <v>70</v>
      </c>
      <c r="F49" s="2" t="n">
        <v>400</v>
      </c>
      <c r="G49" s="3" t="n">
        <f aca="false">LOG10(F49)</f>
        <v>2.60205999132796</v>
      </c>
      <c r="H49" s="2" t="s">
        <v>70</v>
      </c>
      <c r="I49" s="2" t="s">
        <v>129</v>
      </c>
      <c r="J49" s="2" t="s">
        <v>123</v>
      </c>
      <c r="K49" s="2" t="n">
        <v>4.5</v>
      </c>
      <c r="L49" s="3" t="n">
        <f aca="false">LOG10(K49)</f>
        <v>0.653212513775344</v>
      </c>
      <c r="M49" s="2" t="s">
        <v>72</v>
      </c>
    </row>
    <row r="50" customFormat="false" ht="16" hidden="false" customHeight="false" outlineLevel="0" collapsed="false">
      <c r="A50" s="2" t="s">
        <v>91</v>
      </c>
      <c r="B50" s="2" t="s">
        <v>120</v>
      </c>
      <c r="C50" s="2" t="s">
        <v>121</v>
      </c>
      <c r="D50" s="4" t="s">
        <v>130</v>
      </c>
      <c r="E50" s="2" t="s">
        <v>70</v>
      </c>
      <c r="F50" s="2" t="n">
        <v>20</v>
      </c>
      <c r="G50" s="3" t="n">
        <f aca="false">LOG10(F50)</f>
        <v>1.30102999566398</v>
      </c>
      <c r="H50" s="2" t="s">
        <v>70</v>
      </c>
      <c r="I50" s="2" t="s">
        <v>18</v>
      </c>
      <c r="J50" s="2" t="s">
        <v>123</v>
      </c>
      <c r="K50" s="2" t="n">
        <v>50</v>
      </c>
      <c r="L50" s="3" t="n">
        <f aca="false">LOG10(K50)</f>
        <v>1.69897000433602</v>
      </c>
      <c r="M50" s="2" t="s">
        <v>72</v>
      </c>
    </row>
    <row r="51" customFormat="false" ht="16" hidden="false" customHeight="false" outlineLevel="0" collapsed="false">
      <c r="A51" s="2" t="s">
        <v>91</v>
      </c>
      <c r="B51" s="2" t="s">
        <v>120</v>
      </c>
      <c r="C51" s="2" t="s">
        <v>121</v>
      </c>
      <c r="D51" s="4" t="s">
        <v>131</v>
      </c>
      <c r="E51" s="2" t="s">
        <v>70</v>
      </c>
      <c r="F51" s="2" t="n">
        <v>250</v>
      </c>
      <c r="G51" s="3" t="n">
        <f aca="false">LOG10(F51)</f>
        <v>2.39794000867204</v>
      </c>
      <c r="H51" s="2" t="s">
        <v>70</v>
      </c>
      <c r="I51" s="2" t="s">
        <v>129</v>
      </c>
      <c r="J51" s="2" t="s">
        <v>123</v>
      </c>
      <c r="K51" s="2" t="n">
        <v>50</v>
      </c>
      <c r="L51" s="3" t="n">
        <f aca="false">LOG10(K51)</f>
        <v>1.69897000433602</v>
      </c>
      <c r="M51" s="2" t="s">
        <v>72</v>
      </c>
    </row>
    <row r="52" customFormat="false" ht="16" hidden="false" customHeight="false" outlineLevel="0" collapsed="false">
      <c r="A52" s="2" t="s">
        <v>91</v>
      </c>
      <c r="B52" s="2" t="s">
        <v>120</v>
      </c>
      <c r="C52" s="2" t="s">
        <v>121</v>
      </c>
      <c r="D52" s="4" t="s">
        <v>132</v>
      </c>
      <c r="E52" s="2" t="s">
        <v>70</v>
      </c>
      <c r="F52" s="2" t="n">
        <v>100</v>
      </c>
      <c r="G52" s="3" t="n">
        <f aca="false">LOG10(F52)</f>
        <v>2</v>
      </c>
      <c r="H52" s="2" t="s">
        <v>70</v>
      </c>
      <c r="I52" s="2" t="s">
        <v>46</v>
      </c>
      <c r="J52" s="2" t="s">
        <v>123</v>
      </c>
      <c r="K52" s="2" t="n">
        <v>50</v>
      </c>
      <c r="L52" s="3" t="n">
        <f aca="false">LOG10(K52)</f>
        <v>1.69897000433602</v>
      </c>
      <c r="M52" s="2" t="s">
        <v>72</v>
      </c>
    </row>
    <row r="53" customFormat="false" ht="16" hidden="false" customHeight="false" outlineLevel="0" collapsed="false">
      <c r="A53" s="2" t="s">
        <v>91</v>
      </c>
      <c r="B53" s="2" t="s">
        <v>120</v>
      </c>
      <c r="C53" s="2" t="s">
        <v>121</v>
      </c>
      <c r="D53" s="4" t="s">
        <v>133</v>
      </c>
      <c r="E53" s="2" t="s">
        <v>70</v>
      </c>
      <c r="F53" s="2" t="n">
        <v>200</v>
      </c>
      <c r="G53" s="3" t="n">
        <f aca="false">LOG10(F53)</f>
        <v>2.30102999566398</v>
      </c>
      <c r="H53" s="2" t="s">
        <v>70</v>
      </c>
      <c r="I53" s="2" t="s">
        <v>46</v>
      </c>
      <c r="J53" s="2" t="s">
        <v>123</v>
      </c>
      <c r="K53" s="2" t="n">
        <v>50</v>
      </c>
      <c r="L53" s="3" t="n">
        <f aca="false">LOG10(K53)</f>
        <v>1.69897000433602</v>
      </c>
      <c r="M53" s="2" t="s">
        <v>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14T10:40:04Z</dcterms:created>
  <dc:creator>Microsoft Office User</dc:creator>
  <dc:description/>
  <dc:language>en-US</dc:language>
  <cp:lastModifiedBy>Microsoft Office User</cp:lastModifiedBy>
  <dcterms:modified xsi:type="dcterms:W3CDTF">2022-12-21T16:57:51Z</dcterms:modified>
  <cp:revision>0</cp:revision>
  <dc:subject/>
  <dc:title/>
</cp:coreProperties>
</file>